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7860" yWindow="1320" windowWidth="36180" windowHeight="24100" tabRatio="500"/>
  </bookViews>
  <sheets>
    <sheet name="Stations Used" sheetId="1" r:id="rId1"/>
    <sheet name="Stations Discarded" sheetId="2" r:id="rId2"/>
    <sheet name="Column Descriptions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2" i="1"/>
</calcChain>
</file>

<file path=xl/sharedStrings.xml><?xml version="1.0" encoding="utf-8"?>
<sst xmlns="http://schemas.openxmlformats.org/spreadsheetml/2006/main" count="289" uniqueCount="151">
  <si>
    <t>Station</t>
  </si>
  <si>
    <t>Newtork</t>
  </si>
  <si>
    <t>Lat</t>
  </si>
  <si>
    <t>Long</t>
  </si>
  <si>
    <t>ABPO</t>
  </si>
  <si>
    <t>II</t>
  </si>
  <si>
    <t>AML</t>
  </si>
  <si>
    <t>KN</t>
  </si>
  <si>
    <t>Walpole et al., 2014</t>
  </si>
  <si>
    <t>ASCN</t>
  </si>
  <si>
    <t>Lynner &amp; Long 2013</t>
  </si>
  <si>
    <t>BBOO</t>
  </si>
  <si>
    <t>AU</t>
  </si>
  <si>
    <t>Undergrad project</t>
  </si>
  <si>
    <t>BBR</t>
  </si>
  <si>
    <t>CI</t>
    <phoneticPr fontId="0" type="noConversion"/>
  </si>
  <si>
    <t>Lynner &amp; Long 2014; Foley &amp; Long 2011; Long 2010</t>
  </si>
  <si>
    <t>BGCA</t>
  </si>
  <si>
    <t>GT</t>
  </si>
  <si>
    <t>BORG</t>
  </si>
  <si>
    <t>BOSA</t>
  </si>
  <si>
    <t>BOZ</t>
  </si>
  <si>
    <t>US</t>
  </si>
  <si>
    <t>BW06</t>
  </si>
  <si>
    <t>CAN</t>
  </si>
  <si>
    <t>G</t>
    <phoneticPr fontId="0" type="noConversion"/>
  </si>
  <si>
    <t>Lynner &amp; Long 2014</t>
  </si>
  <si>
    <t>CBKS</t>
  </si>
  <si>
    <t>CBN</t>
    <phoneticPr fontId="0" type="noConversion"/>
  </si>
  <si>
    <t>US</t>
    <phoneticPr fontId="0" type="noConversion"/>
  </si>
  <si>
    <t>CCM</t>
  </si>
  <si>
    <t>IU</t>
  </si>
  <si>
    <t>CMSA</t>
  </si>
  <si>
    <t>CRAG</t>
    <phoneticPr fontId="0" type="noConversion"/>
  </si>
  <si>
    <t>AT</t>
    <phoneticPr fontId="0" type="noConversion"/>
  </si>
  <si>
    <t>CRZF</t>
  </si>
  <si>
    <t>G</t>
  </si>
  <si>
    <t>CTAO</t>
  </si>
  <si>
    <t>IU</t>
    <phoneticPr fontId="0" type="noConversion"/>
  </si>
  <si>
    <t>DAG</t>
  </si>
  <si>
    <t>GE</t>
  </si>
  <si>
    <t>DBIC</t>
  </si>
  <si>
    <t>DGMT</t>
  </si>
  <si>
    <t>DOT</t>
  </si>
  <si>
    <t>AK</t>
    <phoneticPr fontId="0" type="noConversion"/>
  </si>
  <si>
    <t>DVT</t>
  </si>
  <si>
    <t>ENH</t>
    <phoneticPr fontId="0" type="noConversion"/>
  </si>
  <si>
    <t>IC</t>
    <phoneticPr fontId="0" type="noConversion"/>
  </si>
  <si>
    <t>FM04</t>
  </si>
  <si>
    <t>ZD</t>
  </si>
  <si>
    <t>Eakin et al., 2015</t>
  </si>
  <si>
    <t>FM12</t>
  </si>
  <si>
    <t>FOMA</t>
  </si>
  <si>
    <t>FRB</t>
  </si>
  <si>
    <t>CN</t>
  </si>
  <si>
    <t>FS04</t>
  </si>
  <si>
    <t>FS1A</t>
  </si>
  <si>
    <t>FS6A</t>
  </si>
  <si>
    <t>G20A</t>
  </si>
  <si>
    <t>TA</t>
  </si>
  <si>
    <t>GLA</t>
  </si>
  <si>
    <t>CI</t>
  </si>
  <si>
    <t>HGN</t>
  </si>
  <si>
    <t>NL</t>
  </si>
  <si>
    <t>HID</t>
  </si>
  <si>
    <t>BO</t>
  </si>
  <si>
    <t>Long &amp; van der Hilst 2005</t>
  </si>
  <si>
    <t>HRO</t>
  </si>
  <si>
    <t>HYB</t>
    <phoneticPr fontId="0" type="noConversion"/>
  </si>
  <si>
    <t>INK</t>
  </si>
  <si>
    <t>ISI</t>
  </si>
  <si>
    <t>ITHO</t>
  </si>
  <si>
    <t>YF</t>
  </si>
  <si>
    <t>JFWS</t>
  </si>
  <si>
    <t>KDAK</t>
  </si>
  <si>
    <t>II</t>
    <phoneticPr fontId="0" type="noConversion"/>
  </si>
  <si>
    <t>KEV</t>
  </si>
  <si>
    <t>KIV</t>
  </si>
  <si>
    <t>KMI</t>
    <phoneticPr fontId="0" type="noConversion"/>
  </si>
  <si>
    <t>KSU1</t>
  </si>
  <si>
    <t>KYK</t>
  </si>
  <si>
    <t>KZK</t>
  </si>
  <si>
    <t>L24A</t>
  </si>
  <si>
    <t>LBTB</t>
  </si>
  <si>
    <t>LCO</t>
  </si>
  <si>
    <t>LLLB</t>
  </si>
  <si>
    <t>Lynner &amp; Long 2015</t>
  </si>
  <si>
    <t>LSZ</t>
  </si>
  <si>
    <t>LVA2</t>
  </si>
  <si>
    <t>AZ</t>
    <phoneticPr fontId="0" type="noConversion"/>
  </si>
  <si>
    <t>MBO</t>
  </si>
  <si>
    <t>MIDW</t>
  </si>
  <si>
    <t>MONP</t>
  </si>
  <si>
    <t>MPG</t>
  </si>
  <si>
    <t>NE75</t>
  </si>
  <si>
    <t>NR</t>
    <phoneticPr fontId="0" type="noConversion"/>
  </si>
  <si>
    <t>NE80</t>
  </si>
  <si>
    <t>NHSC</t>
    <phoneticPr fontId="0" type="noConversion"/>
  </si>
  <si>
    <t>NWAO</t>
    <phoneticPr fontId="0" type="noConversion"/>
  </si>
  <si>
    <t>OBN</t>
  </si>
  <si>
    <t>PAF</t>
  </si>
  <si>
    <t>PHL</t>
  </si>
  <si>
    <t>PVAQ</t>
  </si>
  <si>
    <t>PM</t>
  </si>
  <si>
    <t>RER</t>
  </si>
  <si>
    <t>RGN</t>
  </si>
  <si>
    <t>RLMT</t>
  </si>
  <si>
    <t>RSSD</t>
  </si>
  <si>
    <t>RUE</t>
  </si>
  <si>
    <t>SNAA</t>
  </si>
  <si>
    <t>SSE</t>
    <phoneticPr fontId="0" type="noConversion"/>
  </si>
  <si>
    <t>SUR</t>
  </si>
  <si>
    <t>TAU</t>
  </si>
  <si>
    <t>TEIG</t>
    <phoneticPr fontId="0" type="noConversion"/>
  </si>
  <si>
    <t>TIXI</t>
  </si>
  <si>
    <t>TKO</t>
  </si>
  <si>
    <t>TSA</t>
  </si>
  <si>
    <t>TSUM</t>
  </si>
  <si>
    <t>UNV</t>
  </si>
  <si>
    <t>AK</t>
    <phoneticPr fontId="0" type="noConversion"/>
  </si>
  <si>
    <t>VSU</t>
  </si>
  <si>
    <t>WRAB</t>
    <phoneticPr fontId="0" type="noConversion"/>
  </si>
  <si>
    <t>Percentage SKS nulls</t>
  </si>
  <si>
    <t>NaN</t>
  </si>
  <si>
    <t>Paul &amp; Eakin 2017</t>
  </si>
  <si>
    <t>Lynner &amp; Long 2013; Paul &amp; Eakin 2017</t>
  </si>
  <si>
    <t>Reference</t>
  </si>
  <si>
    <t>Start Date (datenum)</t>
  </si>
  <si>
    <t>End Date (datenum)</t>
  </si>
  <si>
    <t>Station Misalignment Angle (°)</t>
  </si>
  <si>
    <t>Lat (°)</t>
  </si>
  <si>
    <t>Long (°)</t>
  </si>
  <si>
    <t>Percentage SKS nulls (%)</t>
  </si>
  <si>
    <t>2nd Station Misalignment Angle (°)</t>
  </si>
  <si>
    <t>3rd Station Misalignment Angle (°)</t>
  </si>
  <si>
    <t>Time Change (datenum)</t>
  </si>
  <si>
    <t>Stations Used</t>
  </si>
  <si>
    <t>1. Station Name</t>
  </si>
  <si>
    <t>2. Network Code</t>
  </si>
  <si>
    <t>3. Station Latitude</t>
  </si>
  <si>
    <t>4. Station Longitude</t>
  </si>
  <si>
    <t>5. Original SKS splitting study</t>
  </si>
  <si>
    <t>6. From automated SKS splitting analysis, the percentage of measurements which were found to be null</t>
  </si>
  <si>
    <t xml:space="preserve">7. Start date of the station </t>
  </si>
  <si>
    <t>8. Station misalignment angle estimated from the SKS particle motion relative to the backazimuth</t>
  </si>
  <si>
    <t>9. Second station misalignment angle if a change was detected at some point in time</t>
  </si>
  <si>
    <t>10. Time of the change for column 9</t>
  </si>
  <si>
    <t>11. Third station misalignment angle if another change was detected at some point in time</t>
  </si>
  <si>
    <t>12. Time of the change for column 11</t>
  </si>
  <si>
    <t>13. End date of the station</t>
  </si>
  <si>
    <t>Stations Discar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2"/>
      <color rgb="FF000000"/>
      <name val="Calibri"/>
      <scheme val="minor"/>
    </font>
    <font>
      <sz val="10"/>
      <color theme="1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abSelected="1" workbookViewId="0">
      <selection activeCell="K50" sqref="K50"/>
    </sheetView>
  </sheetViews>
  <sheetFormatPr baseColWidth="10" defaultRowHeight="15" x14ac:dyDescent="0"/>
  <cols>
    <col min="1" max="1" width="7.1640625" style="5" bestFit="1" customWidth="1"/>
    <col min="2" max="2" width="8.5" style="5" bestFit="1" customWidth="1"/>
    <col min="3" max="3" width="6.33203125" style="6" bestFit="1" customWidth="1"/>
    <col min="4" max="4" width="7.6640625" style="6" bestFit="1" customWidth="1"/>
    <col min="5" max="5" width="42.83203125" style="5" bestFit="1" customWidth="1"/>
    <col min="6" max="6" width="18.33203125" style="14" hidden="1" customWidth="1"/>
    <col min="7" max="7" width="21.5" style="15" bestFit="1" customWidth="1"/>
    <col min="8" max="8" width="19" style="14" bestFit="1" customWidth="1"/>
    <col min="9" max="9" width="26.6640625" style="14" bestFit="1" customWidth="1"/>
    <col min="10" max="10" width="30.33203125" style="14" bestFit="1" customWidth="1"/>
    <col min="11" max="11" width="21.83203125" style="14" bestFit="1" customWidth="1"/>
    <col min="12" max="12" width="30" style="14" bestFit="1" customWidth="1"/>
    <col min="13" max="13" width="21.5" style="14" bestFit="1" customWidth="1"/>
    <col min="14" max="14" width="18" style="14" bestFit="1" customWidth="1"/>
    <col min="15" max="16384" width="10.83203125" style="14"/>
  </cols>
  <sheetData>
    <row r="1" spans="1:14">
      <c r="A1" s="1" t="s">
        <v>0</v>
      </c>
      <c r="B1" s="1" t="s">
        <v>1</v>
      </c>
      <c r="C1" s="2" t="s">
        <v>130</v>
      </c>
      <c r="D1" s="2" t="s">
        <v>131</v>
      </c>
      <c r="E1" s="1" t="s">
        <v>126</v>
      </c>
      <c r="F1" s="12" t="s">
        <v>122</v>
      </c>
      <c r="G1" s="13" t="s">
        <v>132</v>
      </c>
      <c r="H1" s="12" t="s">
        <v>127</v>
      </c>
      <c r="I1" s="12" t="s">
        <v>129</v>
      </c>
      <c r="J1" s="12" t="s">
        <v>133</v>
      </c>
      <c r="K1" s="12" t="s">
        <v>135</v>
      </c>
      <c r="L1" s="12" t="s">
        <v>134</v>
      </c>
      <c r="M1" s="12" t="s">
        <v>135</v>
      </c>
      <c r="N1" s="12" t="s">
        <v>128</v>
      </c>
    </row>
    <row r="2" spans="1:14">
      <c r="A2" s="3" t="s">
        <v>4</v>
      </c>
      <c r="B2" s="3" t="s">
        <v>5</v>
      </c>
      <c r="C2" s="4">
        <v>-19.018000000000001</v>
      </c>
      <c r="D2" s="4">
        <v>47.228999999999999</v>
      </c>
      <c r="E2" s="5" t="s">
        <v>125</v>
      </c>
      <c r="F2" s="14">
        <v>0.96808510638297895</v>
      </c>
      <c r="G2" s="15">
        <f t="shared" ref="G2:G33" si="0">F2*100</f>
        <v>96.808510638297889</v>
      </c>
      <c r="H2" s="14">
        <v>733136</v>
      </c>
      <c r="I2" s="14">
        <v>-2</v>
      </c>
      <c r="N2" s="14">
        <v>736357</v>
      </c>
    </row>
    <row r="3" spans="1:14">
      <c r="A3" s="5" t="s">
        <v>6</v>
      </c>
      <c r="B3" s="5" t="s">
        <v>7</v>
      </c>
      <c r="C3" s="6">
        <v>42.13</v>
      </c>
      <c r="D3" s="6">
        <v>73.69</v>
      </c>
      <c r="E3" s="5" t="s">
        <v>8</v>
      </c>
      <c r="F3" s="14">
        <v>0.97330595482546201</v>
      </c>
      <c r="G3" s="15">
        <f t="shared" si="0"/>
        <v>97.330595482546201</v>
      </c>
      <c r="H3" s="14">
        <v>727442</v>
      </c>
      <c r="I3" s="14">
        <v>2</v>
      </c>
      <c r="N3" s="14">
        <v>736357</v>
      </c>
    </row>
    <row r="4" spans="1:14">
      <c r="A4" s="7" t="s">
        <v>14</v>
      </c>
      <c r="B4" s="7" t="s">
        <v>15</v>
      </c>
      <c r="C4" s="8">
        <v>34.262300000000003</v>
      </c>
      <c r="D4" s="8">
        <v>-116.92075</v>
      </c>
      <c r="E4" s="5" t="s">
        <v>16</v>
      </c>
      <c r="F4" s="14">
        <v>0.89071038251366097</v>
      </c>
      <c r="G4" s="15">
        <f t="shared" si="0"/>
        <v>89.07103825136609</v>
      </c>
      <c r="H4" s="14">
        <v>731947</v>
      </c>
      <c r="I4" s="14">
        <v>-1</v>
      </c>
      <c r="N4" s="14">
        <v>736357</v>
      </c>
    </row>
    <row r="5" spans="1:14">
      <c r="A5" s="3" t="s">
        <v>17</v>
      </c>
      <c r="B5" s="3" t="s">
        <v>18</v>
      </c>
      <c r="C5" s="4">
        <v>5.1764000000000001</v>
      </c>
      <c r="D5" s="4">
        <v>18.424199999999999</v>
      </c>
      <c r="E5" s="5" t="s">
        <v>10</v>
      </c>
      <c r="F5" s="14">
        <v>0.89513108614232195</v>
      </c>
      <c r="G5" s="15">
        <f t="shared" si="0"/>
        <v>89.513108614232195</v>
      </c>
      <c r="H5" s="14">
        <v>728496</v>
      </c>
      <c r="I5" s="14">
        <v>13</v>
      </c>
      <c r="N5" s="14">
        <v>736357</v>
      </c>
    </row>
    <row r="6" spans="1:14">
      <c r="A6" s="3" t="s">
        <v>20</v>
      </c>
      <c r="B6" s="3" t="s">
        <v>18</v>
      </c>
      <c r="C6" s="4">
        <v>-28.614100000000001</v>
      </c>
      <c r="D6" s="4">
        <v>25.25553</v>
      </c>
      <c r="E6" s="5" t="s">
        <v>10</v>
      </c>
      <c r="F6" s="14">
        <v>0.94622279129321396</v>
      </c>
      <c r="G6" s="15">
        <f t="shared" si="0"/>
        <v>94.622279129321399</v>
      </c>
      <c r="H6" s="14">
        <v>727986</v>
      </c>
      <c r="I6" s="14">
        <v>0</v>
      </c>
      <c r="N6" s="14">
        <v>736357</v>
      </c>
    </row>
    <row r="7" spans="1:14">
      <c r="A7" s="5" t="s">
        <v>21</v>
      </c>
      <c r="B7" s="5" t="s">
        <v>22</v>
      </c>
      <c r="C7" s="6">
        <v>45.65</v>
      </c>
      <c r="D7" s="6">
        <v>-111.63</v>
      </c>
      <c r="E7" s="5" t="s">
        <v>8</v>
      </c>
      <c r="F7" s="14">
        <v>0.96287128712871295</v>
      </c>
      <c r="G7" s="15">
        <f t="shared" si="0"/>
        <v>96.287128712871294</v>
      </c>
      <c r="H7" s="14">
        <v>730436</v>
      </c>
      <c r="I7" s="14">
        <v>1</v>
      </c>
      <c r="N7" s="14">
        <v>736357</v>
      </c>
    </row>
    <row r="8" spans="1:14">
      <c r="A8" s="5" t="s">
        <v>23</v>
      </c>
      <c r="B8" s="5" t="s">
        <v>22</v>
      </c>
      <c r="C8" s="6">
        <v>42.77</v>
      </c>
      <c r="D8" s="6">
        <v>-109.56</v>
      </c>
      <c r="E8" s="5" t="s">
        <v>8</v>
      </c>
      <c r="F8" s="14">
        <v>0.94756554307116103</v>
      </c>
      <c r="G8" s="15">
        <f t="shared" si="0"/>
        <v>94.756554307116104</v>
      </c>
      <c r="H8" s="14">
        <v>729150</v>
      </c>
      <c r="I8" s="14">
        <v>30</v>
      </c>
      <c r="J8" s="14">
        <v>-11</v>
      </c>
      <c r="K8" s="14">
        <v>730771</v>
      </c>
      <c r="N8" s="14">
        <v>736357</v>
      </c>
    </row>
    <row r="9" spans="1:14">
      <c r="A9" s="7" t="s">
        <v>24</v>
      </c>
      <c r="B9" s="7" t="s">
        <v>25</v>
      </c>
      <c r="C9" s="8">
        <v>-35.318714</v>
      </c>
      <c r="D9" s="8">
        <v>148.99632</v>
      </c>
      <c r="E9" s="5" t="s">
        <v>26</v>
      </c>
      <c r="F9" s="14">
        <v>0.900709219858156</v>
      </c>
      <c r="G9" s="15">
        <f t="shared" si="0"/>
        <v>90.070921985815602</v>
      </c>
      <c r="H9" s="14">
        <v>726068</v>
      </c>
      <c r="I9" s="14">
        <v>-1</v>
      </c>
      <c r="N9" s="14">
        <v>736357</v>
      </c>
    </row>
    <row r="10" spans="1:14">
      <c r="A10" s="5" t="s">
        <v>27</v>
      </c>
      <c r="B10" s="5" t="s">
        <v>22</v>
      </c>
      <c r="C10" s="6">
        <v>38.81</v>
      </c>
      <c r="D10" s="6">
        <v>-99.74</v>
      </c>
      <c r="E10" s="5" t="s">
        <v>8</v>
      </c>
      <c r="F10" s="14">
        <v>0.98366606170598903</v>
      </c>
      <c r="G10" s="15">
        <f t="shared" si="0"/>
        <v>98.366606170598899</v>
      </c>
      <c r="H10" s="14">
        <v>728660</v>
      </c>
      <c r="I10" s="14">
        <v>-3</v>
      </c>
      <c r="N10" s="14">
        <v>736357</v>
      </c>
    </row>
    <row r="11" spans="1:14">
      <c r="A11" s="7" t="s">
        <v>28</v>
      </c>
      <c r="B11" s="7" t="s">
        <v>29</v>
      </c>
      <c r="C11" s="8">
        <v>38.200000000000003</v>
      </c>
      <c r="D11" s="8">
        <v>-77.37</v>
      </c>
      <c r="E11" s="5" t="s">
        <v>26</v>
      </c>
      <c r="F11" s="14">
        <v>0.93712574850299402</v>
      </c>
      <c r="G11" s="15">
        <f t="shared" si="0"/>
        <v>93.712574850299404</v>
      </c>
      <c r="H11" s="14">
        <v>731596</v>
      </c>
      <c r="I11" s="14">
        <v>-10</v>
      </c>
      <c r="J11" s="14">
        <v>0</v>
      </c>
      <c r="K11" s="14">
        <v>733281</v>
      </c>
      <c r="N11" s="14">
        <v>736357</v>
      </c>
    </row>
    <row r="12" spans="1:14">
      <c r="A12" s="5" t="s">
        <v>30</v>
      </c>
      <c r="B12" s="5" t="s">
        <v>31</v>
      </c>
      <c r="C12" s="6">
        <v>38.06</v>
      </c>
      <c r="D12" s="6">
        <v>-91.24</v>
      </c>
      <c r="E12" s="5" t="s">
        <v>8</v>
      </c>
      <c r="F12" s="14">
        <v>0.95612244897959198</v>
      </c>
      <c r="G12" s="15">
        <f t="shared" si="0"/>
        <v>95.612244897959201</v>
      </c>
      <c r="H12" s="14">
        <v>726720</v>
      </c>
      <c r="I12" s="14">
        <v>-3</v>
      </c>
      <c r="N12" s="14">
        <v>736357</v>
      </c>
    </row>
    <row r="13" spans="1:14">
      <c r="A13" s="7" t="s">
        <v>33</v>
      </c>
      <c r="B13" s="7" t="s">
        <v>34</v>
      </c>
      <c r="C13" s="8">
        <v>55.468940000000003</v>
      </c>
      <c r="D13" s="8">
        <v>-133.12297000000001</v>
      </c>
      <c r="E13" s="5" t="s">
        <v>26</v>
      </c>
      <c r="F13" s="14">
        <v>0.91705069124423999</v>
      </c>
      <c r="G13" s="15">
        <f t="shared" si="0"/>
        <v>91.705069124424</v>
      </c>
      <c r="H13" s="14">
        <v>732359</v>
      </c>
      <c r="I13" s="14">
        <v>11</v>
      </c>
      <c r="N13" s="14">
        <v>736357</v>
      </c>
    </row>
    <row r="14" spans="1:14">
      <c r="A14" s="3" t="s">
        <v>35</v>
      </c>
      <c r="B14" s="3" t="s">
        <v>36</v>
      </c>
      <c r="C14" s="4">
        <v>-46.430959999999999</v>
      </c>
      <c r="D14" s="4">
        <v>51.855310000000003</v>
      </c>
      <c r="E14" s="5" t="s">
        <v>10</v>
      </c>
      <c r="F14" s="14">
        <v>0.96992481203007497</v>
      </c>
      <c r="G14" s="15">
        <f t="shared" si="0"/>
        <v>96.9924812030075</v>
      </c>
      <c r="H14" s="14">
        <v>725404</v>
      </c>
      <c r="I14" s="14">
        <v>0</v>
      </c>
      <c r="N14" s="14">
        <v>736357</v>
      </c>
    </row>
    <row r="15" spans="1:14">
      <c r="A15" s="7" t="s">
        <v>37</v>
      </c>
      <c r="B15" s="7" t="s">
        <v>38</v>
      </c>
      <c r="C15" s="8">
        <v>-20.088200000000001</v>
      </c>
      <c r="D15" s="8">
        <v>146.25450000000001</v>
      </c>
      <c r="E15" s="5" t="s">
        <v>26</v>
      </c>
      <c r="F15" s="14">
        <v>0.97260273972602695</v>
      </c>
      <c r="G15" s="15">
        <f t="shared" si="0"/>
        <v>97.26027397260269</v>
      </c>
      <c r="H15" s="14">
        <v>730034</v>
      </c>
      <c r="I15" s="14">
        <v>5</v>
      </c>
      <c r="N15" s="14">
        <v>736357</v>
      </c>
    </row>
    <row r="16" spans="1:14">
      <c r="A16" s="3" t="s">
        <v>39</v>
      </c>
      <c r="B16" s="3" t="s">
        <v>40</v>
      </c>
      <c r="C16" s="4">
        <v>76.771299999999997</v>
      </c>
      <c r="D16" s="4">
        <v>-18.655000000000001</v>
      </c>
      <c r="E16" s="5" t="s">
        <v>10</v>
      </c>
      <c r="F16" s="14">
        <v>0.91532258064516103</v>
      </c>
      <c r="G16" s="15">
        <f t="shared" si="0"/>
        <v>91.5322580645161</v>
      </c>
      <c r="H16" s="14">
        <v>729997</v>
      </c>
      <c r="I16" s="14">
        <v>-4</v>
      </c>
      <c r="N16" s="14">
        <v>736357</v>
      </c>
    </row>
    <row r="17" spans="1:14">
      <c r="A17" s="3" t="s">
        <v>41</v>
      </c>
      <c r="B17" s="3" t="s">
        <v>18</v>
      </c>
      <c r="C17" s="4">
        <v>6.6701600000000001</v>
      </c>
      <c r="D17" s="4">
        <v>-4.85656</v>
      </c>
      <c r="E17" s="5" t="s">
        <v>10</v>
      </c>
      <c r="F17" s="14">
        <v>0.88223552894211599</v>
      </c>
      <c r="G17" s="15">
        <f t="shared" si="0"/>
        <v>88.223552894211593</v>
      </c>
      <c r="H17" s="14">
        <v>728462</v>
      </c>
      <c r="I17" s="14">
        <v>16</v>
      </c>
      <c r="N17" s="14">
        <v>736357</v>
      </c>
    </row>
    <row r="18" spans="1:14">
      <c r="A18" s="7" t="s">
        <v>43</v>
      </c>
      <c r="B18" s="7" t="s">
        <v>44</v>
      </c>
      <c r="C18" s="8">
        <v>63.648200000000003</v>
      </c>
      <c r="D18" s="8">
        <v>-144.06970000000001</v>
      </c>
      <c r="E18" s="5" t="s">
        <v>26</v>
      </c>
      <c r="F18" s="14">
        <v>0.98373983739837401</v>
      </c>
      <c r="G18" s="15">
        <f t="shared" si="0"/>
        <v>98.373983739837399</v>
      </c>
      <c r="H18" s="14">
        <v>731869</v>
      </c>
      <c r="I18" s="14">
        <v>-44</v>
      </c>
      <c r="J18" s="14">
        <v>-1</v>
      </c>
      <c r="K18" s="14">
        <v>733731</v>
      </c>
      <c r="N18" s="14">
        <v>736357</v>
      </c>
    </row>
    <row r="19" spans="1:14">
      <c r="A19" s="7" t="s">
        <v>46</v>
      </c>
      <c r="B19" s="7" t="s">
        <v>47</v>
      </c>
      <c r="C19" s="8">
        <v>30.28</v>
      </c>
      <c r="D19" s="8">
        <v>109.49</v>
      </c>
      <c r="E19" s="5" t="s">
        <v>26</v>
      </c>
      <c r="F19" s="14">
        <v>0.94021739100000001</v>
      </c>
      <c r="G19" s="15">
        <f t="shared" si="0"/>
        <v>94.021739100000005</v>
      </c>
      <c r="H19" s="14">
        <v>729653</v>
      </c>
      <c r="I19" s="14">
        <v>-1</v>
      </c>
      <c r="N19" s="14">
        <v>734199</v>
      </c>
    </row>
    <row r="20" spans="1:14">
      <c r="A20" s="5" t="s">
        <v>52</v>
      </c>
      <c r="B20" s="10" t="s">
        <v>36</v>
      </c>
      <c r="C20" s="9">
        <v>-24.975650000000002</v>
      </c>
      <c r="D20" s="9">
        <v>46.978876999999997</v>
      </c>
      <c r="E20" s="5" t="s">
        <v>124</v>
      </c>
      <c r="F20" s="14">
        <v>0.961832061068702</v>
      </c>
      <c r="G20" s="15">
        <f t="shared" si="0"/>
        <v>96.183206106870202</v>
      </c>
      <c r="H20" s="14">
        <v>733652</v>
      </c>
      <c r="I20" s="14">
        <v>-1</v>
      </c>
      <c r="N20" s="14">
        <v>736357</v>
      </c>
    </row>
    <row r="21" spans="1:14">
      <c r="A21" s="3" t="s">
        <v>53</v>
      </c>
      <c r="B21" s="3" t="s">
        <v>54</v>
      </c>
      <c r="C21" s="4">
        <v>63.746918000000001</v>
      </c>
      <c r="D21" s="4">
        <v>-68.545119999999997</v>
      </c>
      <c r="E21" s="5" t="s">
        <v>10</v>
      </c>
      <c r="F21" s="14">
        <v>0.87268993839835696</v>
      </c>
      <c r="G21" s="15">
        <f t="shared" si="0"/>
        <v>87.268993839835701</v>
      </c>
      <c r="H21" s="14">
        <v>728004</v>
      </c>
      <c r="I21" s="14">
        <v>-2</v>
      </c>
      <c r="N21" s="14">
        <v>736357</v>
      </c>
    </row>
    <row r="22" spans="1:14">
      <c r="A22" s="5" t="s">
        <v>58</v>
      </c>
      <c r="B22" s="5" t="s">
        <v>59</v>
      </c>
      <c r="C22" s="6">
        <v>45.22</v>
      </c>
      <c r="D22" s="6">
        <v>-108.21</v>
      </c>
      <c r="E22" s="5" t="s">
        <v>8</v>
      </c>
      <c r="F22" s="14">
        <v>0.95</v>
      </c>
      <c r="G22" s="15">
        <f t="shared" si="0"/>
        <v>95</v>
      </c>
      <c r="H22" s="14">
        <v>733634</v>
      </c>
      <c r="I22" s="14">
        <v>0</v>
      </c>
      <c r="N22" s="14">
        <v>736357</v>
      </c>
    </row>
    <row r="23" spans="1:14">
      <c r="A23" s="5" t="s">
        <v>60</v>
      </c>
      <c r="B23" s="5" t="s">
        <v>61</v>
      </c>
      <c r="C23" s="6">
        <v>33.049999999999997</v>
      </c>
      <c r="D23" s="6">
        <v>-114.83</v>
      </c>
      <c r="E23" s="5" t="s">
        <v>8</v>
      </c>
      <c r="F23" s="14">
        <v>0.93762993762993796</v>
      </c>
      <c r="G23" s="15">
        <f t="shared" si="0"/>
        <v>93.762993762993801</v>
      </c>
      <c r="H23" s="14">
        <v>728449</v>
      </c>
      <c r="I23" s="14">
        <v>16</v>
      </c>
      <c r="J23" s="14">
        <v>6</v>
      </c>
      <c r="K23" s="14">
        <v>731541</v>
      </c>
      <c r="N23" s="14">
        <v>736357</v>
      </c>
    </row>
    <row r="24" spans="1:14">
      <c r="A24" s="3" t="s">
        <v>62</v>
      </c>
      <c r="B24" s="3" t="s">
        <v>63</v>
      </c>
      <c r="C24" s="4">
        <v>50.764000000000003</v>
      </c>
      <c r="D24" s="4">
        <v>5.9317000000000002</v>
      </c>
      <c r="E24" s="5" t="s">
        <v>10</v>
      </c>
      <c r="F24" s="14">
        <v>0.90178571428571397</v>
      </c>
      <c r="G24" s="15">
        <f t="shared" si="0"/>
        <v>90.178571428571402</v>
      </c>
      <c r="H24" s="14">
        <v>731727</v>
      </c>
      <c r="I24" s="14">
        <v>-3</v>
      </c>
      <c r="N24" s="14">
        <v>736357</v>
      </c>
    </row>
    <row r="25" spans="1:14">
      <c r="A25" s="7" t="s">
        <v>68</v>
      </c>
      <c r="B25" s="7" t="s">
        <v>25</v>
      </c>
      <c r="C25" s="8">
        <v>17.420000000000002</v>
      </c>
      <c r="D25" s="8">
        <v>78.55</v>
      </c>
      <c r="E25" s="5" t="s">
        <v>26</v>
      </c>
      <c r="F25" s="14">
        <v>0.96399999999999997</v>
      </c>
      <c r="G25" s="15">
        <f t="shared" si="0"/>
        <v>96.399999999999991</v>
      </c>
      <c r="H25" s="14">
        <v>726483</v>
      </c>
      <c r="I25" s="14">
        <v>-2</v>
      </c>
      <c r="N25" s="14">
        <v>736357</v>
      </c>
    </row>
    <row r="26" spans="1:14">
      <c r="A26" s="5" t="s">
        <v>69</v>
      </c>
      <c r="B26" s="5" t="s">
        <v>54</v>
      </c>
      <c r="C26" s="6">
        <v>68.31</v>
      </c>
      <c r="D26" s="6">
        <v>-133.53</v>
      </c>
      <c r="E26" s="5" t="s">
        <v>8</v>
      </c>
      <c r="F26" s="14">
        <v>0.91063348416289602</v>
      </c>
      <c r="G26" s="15">
        <f t="shared" si="0"/>
        <v>91.0633484162896</v>
      </c>
      <c r="H26" s="14">
        <v>728933</v>
      </c>
      <c r="I26" s="14">
        <v>-1</v>
      </c>
      <c r="N26" s="14">
        <v>736357</v>
      </c>
    </row>
    <row r="27" spans="1:14">
      <c r="A27" s="5" t="s">
        <v>73</v>
      </c>
      <c r="B27" s="5" t="s">
        <v>22</v>
      </c>
      <c r="C27" s="6">
        <v>42.91</v>
      </c>
      <c r="D27" s="6">
        <v>-90.25</v>
      </c>
      <c r="E27" s="5" t="s">
        <v>8</v>
      </c>
      <c r="F27" s="14">
        <v>0.95945945945945899</v>
      </c>
      <c r="G27" s="15">
        <f t="shared" si="0"/>
        <v>95.945945945945894</v>
      </c>
      <c r="H27" s="14">
        <v>727941</v>
      </c>
      <c r="I27" s="14">
        <v>-2</v>
      </c>
      <c r="N27" s="14">
        <v>736357</v>
      </c>
    </row>
    <row r="28" spans="1:14">
      <c r="A28" s="7" t="s">
        <v>74</v>
      </c>
      <c r="B28" s="7" t="s">
        <v>75</v>
      </c>
      <c r="C28" s="8">
        <v>57.782800000000002</v>
      </c>
      <c r="D28" s="8">
        <v>-152.58349999999999</v>
      </c>
      <c r="E28" s="5" t="s">
        <v>26</v>
      </c>
      <c r="F28" s="14">
        <v>0.96581196581196604</v>
      </c>
      <c r="G28" s="15">
        <f t="shared" si="0"/>
        <v>96.581196581196608</v>
      </c>
      <c r="H28" s="14">
        <v>729550</v>
      </c>
      <c r="I28" s="14">
        <v>5</v>
      </c>
      <c r="N28" s="14">
        <v>736357</v>
      </c>
    </row>
    <row r="29" spans="1:14">
      <c r="A29" s="5" t="s">
        <v>76</v>
      </c>
      <c r="B29" s="5" t="s">
        <v>31</v>
      </c>
      <c r="C29" s="6">
        <v>69.760000000000005</v>
      </c>
      <c r="D29" s="6">
        <v>27</v>
      </c>
      <c r="E29" s="5" t="s">
        <v>8</v>
      </c>
      <c r="F29" s="14">
        <v>0.93900889453621394</v>
      </c>
      <c r="G29" s="15">
        <f t="shared" si="0"/>
        <v>93.900889453621389</v>
      </c>
      <c r="H29" s="14">
        <v>728087</v>
      </c>
      <c r="I29" s="14">
        <v>-7</v>
      </c>
      <c r="J29" s="14">
        <v>-1</v>
      </c>
      <c r="K29" s="14">
        <v>734201</v>
      </c>
      <c r="N29" s="14">
        <v>736357</v>
      </c>
    </row>
    <row r="30" spans="1:14">
      <c r="A30" s="5" t="s">
        <v>77</v>
      </c>
      <c r="B30" s="5" t="s">
        <v>5</v>
      </c>
      <c r="C30" s="6">
        <v>43.96</v>
      </c>
      <c r="D30" s="6">
        <v>42.69</v>
      </c>
      <c r="E30" s="5" t="s">
        <v>8</v>
      </c>
      <c r="F30" s="14">
        <v>0.93118594436310398</v>
      </c>
      <c r="G30" s="15">
        <f t="shared" si="0"/>
        <v>93.118594436310403</v>
      </c>
      <c r="H30" s="14">
        <v>726523</v>
      </c>
      <c r="I30" s="14">
        <v>6</v>
      </c>
      <c r="N30" s="14">
        <v>736357</v>
      </c>
    </row>
    <row r="31" spans="1:14">
      <c r="A31" s="7" t="s">
        <v>78</v>
      </c>
      <c r="B31" s="7" t="s">
        <v>47</v>
      </c>
      <c r="C31" s="8">
        <v>25.12</v>
      </c>
      <c r="D31" s="8">
        <v>102.74</v>
      </c>
      <c r="E31" s="5" t="s">
        <v>26</v>
      </c>
      <c r="F31" s="14">
        <v>0.96694214899999997</v>
      </c>
      <c r="G31" s="15">
        <f t="shared" si="0"/>
        <v>96.694214899999992</v>
      </c>
      <c r="H31" s="14">
        <v>729142</v>
      </c>
      <c r="I31" s="14">
        <v>-1</v>
      </c>
      <c r="N31" s="14">
        <v>736357</v>
      </c>
    </row>
    <row r="32" spans="1:14">
      <c r="A32" s="5" t="s">
        <v>79</v>
      </c>
      <c r="B32" s="5" t="s">
        <v>22</v>
      </c>
      <c r="C32" s="6">
        <v>39.1</v>
      </c>
      <c r="D32" s="6">
        <v>-96.61</v>
      </c>
      <c r="E32" s="5" t="s">
        <v>8</v>
      </c>
      <c r="F32" s="14">
        <v>0.96120689655172398</v>
      </c>
      <c r="G32" s="15">
        <f t="shared" si="0"/>
        <v>96.120689655172399</v>
      </c>
      <c r="H32" s="14">
        <v>731729</v>
      </c>
      <c r="I32" s="14">
        <v>3</v>
      </c>
      <c r="J32" s="14" t="s">
        <v>123</v>
      </c>
      <c r="K32" s="14">
        <v>732501</v>
      </c>
      <c r="L32" s="14">
        <v>-4</v>
      </c>
      <c r="M32" s="14">
        <v>734500</v>
      </c>
      <c r="N32" s="14">
        <v>736357</v>
      </c>
    </row>
    <row r="33" spans="1:14">
      <c r="A33" s="3" t="s">
        <v>83</v>
      </c>
      <c r="B33" s="3" t="s">
        <v>18</v>
      </c>
      <c r="C33" s="4">
        <v>-25.0151</v>
      </c>
      <c r="D33" s="4">
        <v>25.59665</v>
      </c>
      <c r="E33" s="5" t="s">
        <v>10</v>
      </c>
      <c r="F33" s="14">
        <v>0.96860986547085204</v>
      </c>
      <c r="G33" s="15">
        <f t="shared" si="0"/>
        <v>96.860986547085204</v>
      </c>
      <c r="H33" s="14">
        <v>728036</v>
      </c>
      <c r="I33" s="14">
        <v>-2</v>
      </c>
      <c r="J33" s="14">
        <v>-9</v>
      </c>
      <c r="K33" s="14">
        <v>728791</v>
      </c>
      <c r="L33" s="14">
        <v>3</v>
      </c>
      <c r="M33" s="14">
        <v>734710</v>
      </c>
      <c r="N33" s="14">
        <v>736357</v>
      </c>
    </row>
    <row r="34" spans="1:14">
      <c r="A34" s="7" t="s">
        <v>85</v>
      </c>
      <c r="B34" s="7" t="s">
        <v>54</v>
      </c>
      <c r="C34" s="8">
        <v>50.61</v>
      </c>
      <c r="D34" s="8">
        <v>-121.88</v>
      </c>
      <c r="E34" s="5" t="s">
        <v>86</v>
      </c>
      <c r="F34" s="14">
        <v>0.91474245115452901</v>
      </c>
      <c r="G34" s="15">
        <f t="shared" ref="G34:G65" si="1">F34*100</f>
        <v>91.474245115452902</v>
      </c>
      <c r="H34" s="14">
        <v>730121</v>
      </c>
      <c r="I34" s="14">
        <v>-3</v>
      </c>
      <c r="N34" s="14">
        <v>736357</v>
      </c>
    </row>
    <row r="35" spans="1:14">
      <c r="A35" s="3" t="s">
        <v>87</v>
      </c>
      <c r="B35" s="3" t="s">
        <v>31</v>
      </c>
      <c r="C35" s="4">
        <v>-15.277900000000001</v>
      </c>
      <c r="D35" s="4">
        <v>28.188199999999998</v>
      </c>
      <c r="E35" s="5" t="s">
        <v>10</v>
      </c>
      <c r="F35" s="14">
        <v>0.90709459459459496</v>
      </c>
      <c r="G35" s="15">
        <f t="shared" si="1"/>
        <v>90.709459459459495</v>
      </c>
      <c r="H35" s="14">
        <v>728983</v>
      </c>
      <c r="I35" s="14">
        <v>-4</v>
      </c>
      <c r="N35" s="14">
        <v>736357</v>
      </c>
    </row>
    <row r="36" spans="1:14">
      <c r="A36" s="7" t="s">
        <v>88</v>
      </c>
      <c r="B36" s="7" t="s">
        <v>89</v>
      </c>
      <c r="C36" s="8">
        <v>33.351599999999998</v>
      </c>
      <c r="D36" s="8">
        <v>-116.5615</v>
      </c>
      <c r="E36" s="5" t="s">
        <v>16</v>
      </c>
      <c r="F36" s="14">
        <v>0.96741854636591496</v>
      </c>
      <c r="G36" s="15">
        <f t="shared" si="1"/>
        <v>96.741854636591498</v>
      </c>
      <c r="H36" s="14">
        <v>728038</v>
      </c>
      <c r="I36" s="14">
        <v>5</v>
      </c>
      <c r="N36" s="14">
        <v>736357</v>
      </c>
    </row>
    <row r="37" spans="1:14">
      <c r="A37" s="3" t="s">
        <v>90</v>
      </c>
      <c r="B37" s="3" t="s">
        <v>36</v>
      </c>
      <c r="C37" s="4">
        <v>14.392023999999999</v>
      </c>
      <c r="D37" s="4">
        <v>-16.955466999999999</v>
      </c>
      <c r="E37" s="5" t="s">
        <v>10</v>
      </c>
      <c r="F37" s="14">
        <v>0.87323943661971803</v>
      </c>
      <c r="G37" s="15">
        <f t="shared" si="1"/>
        <v>87.323943661971811</v>
      </c>
      <c r="H37" s="14">
        <v>725366</v>
      </c>
      <c r="I37" s="14">
        <v>6</v>
      </c>
      <c r="N37" s="14">
        <v>736357</v>
      </c>
    </row>
    <row r="38" spans="1:14">
      <c r="A38" s="7" t="s">
        <v>92</v>
      </c>
      <c r="B38" s="7" t="s">
        <v>15</v>
      </c>
      <c r="C38" s="8">
        <v>32.892699999999998</v>
      </c>
      <c r="D38" s="8">
        <v>-116.4225</v>
      </c>
      <c r="E38" s="5" t="s">
        <v>16</v>
      </c>
      <c r="F38" s="14">
        <v>0.94736842099999996</v>
      </c>
      <c r="G38" s="15">
        <f t="shared" si="1"/>
        <v>94.73684209999999</v>
      </c>
      <c r="H38" s="14">
        <v>730600</v>
      </c>
      <c r="I38" s="14">
        <v>5</v>
      </c>
      <c r="N38" s="14">
        <v>736357</v>
      </c>
    </row>
    <row r="39" spans="1:14">
      <c r="A39" s="3" t="s">
        <v>93</v>
      </c>
      <c r="B39" s="3" t="s">
        <v>36</v>
      </c>
      <c r="C39" s="4">
        <v>5.1101099999999997</v>
      </c>
      <c r="D39" s="4">
        <v>-52.644480000000001</v>
      </c>
      <c r="E39" s="5" t="s">
        <v>10</v>
      </c>
      <c r="F39" s="14">
        <v>0.8125</v>
      </c>
      <c r="G39" s="15">
        <f t="shared" si="1"/>
        <v>81.25</v>
      </c>
      <c r="H39" s="14">
        <v>734951</v>
      </c>
      <c r="I39" s="14">
        <v>2</v>
      </c>
      <c r="N39" s="14">
        <v>736357</v>
      </c>
    </row>
    <row r="40" spans="1:14">
      <c r="A40" s="7" t="s">
        <v>94</v>
      </c>
      <c r="B40" s="7" t="s">
        <v>95</v>
      </c>
      <c r="C40" s="8">
        <v>27.293340000000001</v>
      </c>
      <c r="D40" s="8">
        <v>-112.85648999999999</v>
      </c>
      <c r="E40" s="5" t="s">
        <v>16</v>
      </c>
      <c r="F40" s="14">
        <v>0.91071428571428603</v>
      </c>
      <c r="G40" s="15">
        <f t="shared" si="1"/>
        <v>91.071428571428598</v>
      </c>
      <c r="H40" s="14">
        <v>731318</v>
      </c>
      <c r="I40" s="14">
        <v>3</v>
      </c>
      <c r="N40" s="14">
        <v>736357</v>
      </c>
    </row>
    <row r="41" spans="1:14">
      <c r="A41" s="7" t="s">
        <v>96</v>
      </c>
      <c r="B41" s="7" t="s">
        <v>95</v>
      </c>
      <c r="C41" s="8">
        <v>30.5</v>
      </c>
      <c r="D41" s="8">
        <v>-112.31993</v>
      </c>
      <c r="E41" s="5" t="s">
        <v>16</v>
      </c>
      <c r="F41" s="14">
        <v>0.94214876033057904</v>
      </c>
      <c r="G41" s="15">
        <f t="shared" si="1"/>
        <v>94.214876033057905</v>
      </c>
      <c r="H41" s="14">
        <v>731521</v>
      </c>
      <c r="I41" s="14">
        <v>0</v>
      </c>
      <c r="N41" s="14">
        <v>736357</v>
      </c>
    </row>
    <row r="42" spans="1:14">
      <c r="A42" s="7" t="s">
        <v>97</v>
      </c>
      <c r="B42" s="7" t="s">
        <v>29</v>
      </c>
      <c r="C42" s="8">
        <v>33.11</v>
      </c>
      <c r="D42" s="8">
        <v>-80.180000000000007</v>
      </c>
      <c r="E42" s="5" t="s">
        <v>26</v>
      </c>
      <c r="F42" s="14">
        <v>0.94707520891364905</v>
      </c>
      <c r="G42" s="15">
        <f t="shared" si="1"/>
        <v>94.707520891364908</v>
      </c>
      <c r="H42" s="14">
        <v>730972</v>
      </c>
      <c r="I42" s="14">
        <v>-7</v>
      </c>
      <c r="N42" s="14">
        <v>736357</v>
      </c>
    </row>
    <row r="43" spans="1:14">
      <c r="A43" s="5" t="s">
        <v>99</v>
      </c>
      <c r="B43" s="5" t="s">
        <v>5</v>
      </c>
      <c r="C43" s="6">
        <v>55.11</v>
      </c>
      <c r="D43" s="6">
        <v>36.57</v>
      </c>
      <c r="E43" s="5" t="s">
        <v>8</v>
      </c>
      <c r="F43" s="14">
        <v>0.92481977342945398</v>
      </c>
      <c r="G43" s="15">
        <f t="shared" si="1"/>
        <v>92.481977342945399</v>
      </c>
      <c r="H43" s="14">
        <v>726526</v>
      </c>
      <c r="I43" s="14">
        <v>-2</v>
      </c>
      <c r="N43" s="14">
        <v>736357</v>
      </c>
    </row>
    <row r="44" spans="1:14">
      <c r="A44" s="3" t="s">
        <v>100</v>
      </c>
      <c r="B44" s="3" t="s">
        <v>36</v>
      </c>
      <c r="C44" s="4">
        <v>-49.349876000000002</v>
      </c>
      <c r="D44" s="4">
        <v>70.210710000000006</v>
      </c>
      <c r="E44" s="5" t="s">
        <v>10</v>
      </c>
      <c r="F44" s="14">
        <v>0.99447513812154698</v>
      </c>
      <c r="G44" s="15">
        <f t="shared" si="1"/>
        <v>99.447513812154696</v>
      </c>
      <c r="H44" s="14">
        <v>724277</v>
      </c>
      <c r="I44" s="14">
        <v>-4</v>
      </c>
      <c r="N44" s="14">
        <v>736357</v>
      </c>
    </row>
    <row r="45" spans="1:14">
      <c r="A45" s="3" t="s">
        <v>102</v>
      </c>
      <c r="B45" s="3" t="s">
        <v>103</v>
      </c>
      <c r="C45" s="4">
        <v>37.403700000000001</v>
      </c>
      <c r="D45" s="4">
        <v>-7.7172989999999997</v>
      </c>
      <c r="E45" s="5" t="s">
        <v>10</v>
      </c>
      <c r="F45" s="14">
        <v>0.93721973094170397</v>
      </c>
      <c r="G45" s="15">
        <f t="shared" si="1"/>
        <v>93.721973094170394</v>
      </c>
      <c r="H45" s="14">
        <v>733095</v>
      </c>
      <c r="I45" s="14">
        <v>35</v>
      </c>
      <c r="N45" s="14">
        <v>736357</v>
      </c>
    </row>
    <row r="46" spans="1:14">
      <c r="A46" s="3" t="s">
        <v>104</v>
      </c>
      <c r="B46" s="3" t="s">
        <v>36</v>
      </c>
      <c r="C46" s="4">
        <v>-21.171199999999999</v>
      </c>
      <c r="D46" s="4">
        <v>55.73986</v>
      </c>
      <c r="E46" s="5" t="s">
        <v>10</v>
      </c>
      <c r="F46" s="14">
        <v>0.96209912536443198</v>
      </c>
      <c r="G46" s="15">
        <f t="shared" si="1"/>
        <v>96.209912536443198</v>
      </c>
      <c r="H46" s="14">
        <v>725413</v>
      </c>
      <c r="I46" s="14">
        <v>4</v>
      </c>
      <c r="N46" s="14">
        <v>736357</v>
      </c>
    </row>
    <row r="47" spans="1:14">
      <c r="A47" s="5" t="s">
        <v>105</v>
      </c>
      <c r="B47" s="5" t="s">
        <v>40</v>
      </c>
      <c r="C47" s="6">
        <v>54.55</v>
      </c>
      <c r="D47" s="6">
        <v>13.32</v>
      </c>
      <c r="E47" s="5" t="s">
        <v>8</v>
      </c>
      <c r="F47" s="14">
        <v>0.95850622406638997</v>
      </c>
      <c r="G47" s="15">
        <f t="shared" si="1"/>
        <v>95.85062240663899</v>
      </c>
      <c r="H47" s="14">
        <v>728994</v>
      </c>
      <c r="I47" s="14">
        <v>8</v>
      </c>
      <c r="N47" s="14">
        <v>736357</v>
      </c>
    </row>
    <row r="48" spans="1:14">
      <c r="A48" s="5" t="s">
        <v>106</v>
      </c>
      <c r="B48" s="5" t="s">
        <v>22</v>
      </c>
      <c r="C48" s="6">
        <v>45.12</v>
      </c>
      <c r="D48" s="6">
        <v>-109.27</v>
      </c>
      <c r="E48" s="5" t="s">
        <v>8</v>
      </c>
      <c r="F48" s="14">
        <v>0.96313364099999998</v>
      </c>
      <c r="G48" s="15">
        <f t="shared" si="1"/>
        <v>96.313364100000001</v>
      </c>
      <c r="H48" s="14">
        <v>734300</v>
      </c>
      <c r="I48" s="14">
        <v>0</v>
      </c>
      <c r="N48" s="14">
        <v>736357</v>
      </c>
    </row>
    <row r="49" spans="1:14">
      <c r="A49" s="5" t="s">
        <v>107</v>
      </c>
      <c r="B49" s="5" t="s">
        <v>31</v>
      </c>
      <c r="C49" s="6">
        <v>44.12</v>
      </c>
      <c r="D49" s="6">
        <v>-104.04</v>
      </c>
      <c r="E49" s="5" t="s">
        <v>8</v>
      </c>
      <c r="F49" s="14">
        <v>0.97218543046357597</v>
      </c>
      <c r="G49" s="15">
        <f t="shared" si="1"/>
        <v>97.218543046357595</v>
      </c>
      <c r="H49" s="14">
        <v>730387</v>
      </c>
      <c r="I49" s="14">
        <v>-1</v>
      </c>
      <c r="N49" s="14">
        <v>736357</v>
      </c>
    </row>
    <row r="50" spans="1:14">
      <c r="A50" s="3" t="s">
        <v>109</v>
      </c>
      <c r="B50" s="3" t="s">
        <v>40</v>
      </c>
      <c r="C50" s="4">
        <v>-71.67</v>
      </c>
      <c r="D50" s="4">
        <v>-2.84</v>
      </c>
      <c r="E50" s="5" t="s">
        <v>86</v>
      </c>
      <c r="F50" s="14">
        <v>0.94927536231884102</v>
      </c>
      <c r="G50" s="15">
        <f t="shared" si="1"/>
        <v>94.927536231884105</v>
      </c>
      <c r="H50" s="14">
        <v>730404</v>
      </c>
      <c r="I50" s="14">
        <v>-2</v>
      </c>
      <c r="N50" s="14">
        <v>736357</v>
      </c>
    </row>
    <row r="51" spans="1:14">
      <c r="A51" s="7" t="s">
        <v>110</v>
      </c>
      <c r="B51" s="7" t="s">
        <v>47</v>
      </c>
      <c r="C51" s="8">
        <v>31.09</v>
      </c>
      <c r="D51" s="8">
        <v>121.19</v>
      </c>
      <c r="E51" s="5" t="s">
        <v>26</v>
      </c>
      <c r="F51" s="14">
        <v>0.96590909090909105</v>
      </c>
      <c r="G51" s="15">
        <f t="shared" si="1"/>
        <v>96.590909090909108</v>
      </c>
      <c r="H51" s="14">
        <v>729287</v>
      </c>
      <c r="I51" s="14">
        <v>-9</v>
      </c>
      <c r="N51" s="14">
        <v>736357</v>
      </c>
    </row>
    <row r="52" spans="1:14">
      <c r="A52" s="7" t="s">
        <v>111</v>
      </c>
      <c r="B52" s="7" t="s">
        <v>5</v>
      </c>
      <c r="C52" s="8">
        <v>-32.380000000000003</v>
      </c>
      <c r="D52" s="8">
        <v>20.81</v>
      </c>
      <c r="E52" s="5" t="s">
        <v>86</v>
      </c>
      <c r="F52" s="14">
        <v>0.96786389399999995</v>
      </c>
      <c r="G52" s="15">
        <f t="shared" si="1"/>
        <v>96.78638939999999</v>
      </c>
      <c r="H52" s="14">
        <v>727136</v>
      </c>
      <c r="I52" s="14">
        <v>0</v>
      </c>
      <c r="N52" s="14">
        <v>734399</v>
      </c>
    </row>
    <row r="53" spans="1:14">
      <c r="A53" s="5" t="s">
        <v>114</v>
      </c>
      <c r="B53" s="5" t="s">
        <v>31</v>
      </c>
      <c r="C53" s="6">
        <v>71.63</v>
      </c>
      <c r="D53" s="6">
        <v>128.87</v>
      </c>
      <c r="E53" s="5" t="s">
        <v>8</v>
      </c>
      <c r="F53" s="14">
        <v>0.96519721577726203</v>
      </c>
      <c r="G53" s="15">
        <f t="shared" si="1"/>
        <v>96.519721577726202</v>
      </c>
      <c r="H53" s="14">
        <v>728886</v>
      </c>
      <c r="I53" s="14">
        <v>-11</v>
      </c>
      <c r="N53" s="14">
        <v>736357</v>
      </c>
    </row>
    <row r="54" spans="1:14">
      <c r="A54" s="3" t="s">
        <v>117</v>
      </c>
      <c r="B54" s="3" t="s">
        <v>31</v>
      </c>
      <c r="C54" s="4">
        <v>-19.202200000000001</v>
      </c>
      <c r="D54" s="4">
        <v>17.5838</v>
      </c>
      <c r="E54" s="5" t="s">
        <v>10</v>
      </c>
      <c r="F54" s="14">
        <v>0.962890625</v>
      </c>
      <c r="G54" s="15">
        <f t="shared" si="1"/>
        <v>96.2890625</v>
      </c>
      <c r="H54" s="14">
        <v>728975</v>
      </c>
      <c r="I54" s="14">
        <v>0</v>
      </c>
      <c r="N54" s="14">
        <v>736357</v>
      </c>
    </row>
    <row r="55" spans="1:14">
      <c r="A55" s="7" t="s">
        <v>118</v>
      </c>
      <c r="B55" s="7" t="s">
        <v>119</v>
      </c>
      <c r="C55" s="8">
        <v>53.845599999999997</v>
      </c>
      <c r="D55" s="8">
        <v>-166.50399999999999</v>
      </c>
      <c r="E55" s="5" t="s">
        <v>26</v>
      </c>
      <c r="F55" s="14">
        <v>0.9</v>
      </c>
      <c r="G55" s="15">
        <f t="shared" si="1"/>
        <v>90</v>
      </c>
      <c r="H55" s="14">
        <v>731322</v>
      </c>
      <c r="I55" s="14">
        <v>12</v>
      </c>
      <c r="N55" s="14">
        <v>736357</v>
      </c>
    </row>
    <row r="56" spans="1:14">
      <c r="A56" s="3" t="s">
        <v>120</v>
      </c>
      <c r="B56" s="3" t="s">
        <v>40</v>
      </c>
      <c r="C56" s="4">
        <v>58.462000000000003</v>
      </c>
      <c r="D56" s="4">
        <v>26.7347</v>
      </c>
      <c r="E56" s="5" t="s">
        <v>10</v>
      </c>
      <c r="F56" s="14">
        <v>0.97354497354497405</v>
      </c>
      <c r="G56" s="15">
        <f t="shared" si="1"/>
        <v>97.354497354497411</v>
      </c>
      <c r="H56" s="14">
        <v>731697</v>
      </c>
      <c r="I56" s="14">
        <v>5</v>
      </c>
      <c r="N56" s="14">
        <v>736357</v>
      </c>
    </row>
    <row r="57" spans="1:14">
      <c r="A57" s="7" t="s">
        <v>121</v>
      </c>
      <c r="B57" s="7" t="s">
        <v>75</v>
      </c>
      <c r="C57" s="8">
        <v>-19.933599999999998</v>
      </c>
      <c r="D57" s="8">
        <v>134.36000000000001</v>
      </c>
      <c r="E57" s="5" t="s">
        <v>26</v>
      </c>
      <c r="F57" s="14">
        <v>0.92638036809816005</v>
      </c>
      <c r="G57" s="15">
        <f t="shared" si="1"/>
        <v>92.638036809816001</v>
      </c>
      <c r="H57" s="14">
        <v>728380</v>
      </c>
      <c r="I57" s="14">
        <v>-2</v>
      </c>
      <c r="N57" s="14">
        <v>736357</v>
      </c>
    </row>
    <row r="58" spans="1:14">
      <c r="G58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G28" sqref="G28"/>
    </sheetView>
  </sheetViews>
  <sheetFormatPr baseColWidth="10" defaultRowHeight="15" x14ac:dyDescent="0"/>
  <cols>
    <col min="1" max="1" width="7.1640625" bestFit="1" customWidth="1"/>
    <col min="2" max="2" width="8.5" bestFit="1" customWidth="1"/>
    <col min="3" max="3" width="6.33203125" bestFit="1" customWidth="1"/>
    <col min="4" max="4" width="7.33203125" bestFit="1" customWidth="1"/>
    <col min="5" max="5" width="42.83203125" bestFit="1" customWidth="1"/>
  </cols>
  <sheetData>
    <row r="1" spans="1:5">
      <c r="A1" s="1" t="s">
        <v>0</v>
      </c>
      <c r="B1" s="1" t="s">
        <v>1</v>
      </c>
      <c r="C1" s="2" t="s">
        <v>2</v>
      </c>
      <c r="D1" s="2" t="s">
        <v>3</v>
      </c>
      <c r="E1" s="1" t="s">
        <v>126</v>
      </c>
    </row>
    <row r="2" spans="1:5">
      <c r="A2" s="3" t="s">
        <v>9</v>
      </c>
      <c r="B2" s="3" t="s">
        <v>5</v>
      </c>
      <c r="C2" s="4">
        <v>-7.9326999999999996</v>
      </c>
      <c r="D2" s="4">
        <v>-14.360099999999999</v>
      </c>
      <c r="E2" s="5" t="s">
        <v>10</v>
      </c>
    </row>
    <row r="3" spans="1:5">
      <c r="A3" s="5" t="s">
        <v>11</v>
      </c>
      <c r="B3" s="5" t="s">
        <v>12</v>
      </c>
      <c r="C3" s="6">
        <v>-32.810200000000002</v>
      </c>
      <c r="D3" s="6">
        <v>136.05879999999999</v>
      </c>
      <c r="E3" s="5" t="s">
        <v>13</v>
      </c>
    </row>
    <row r="4" spans="1:5">
      <c r="A4" s="3" t="s">
        <v>19</v>
      </c>
      <c r="B4" s="3" t="s">
        <v>5</v>
      </c>
      <c r="C4" s="4">
        <v>64.747399999999999</v>
      </c>
      <c r="D4" s="4">
        <v>-21.326799999999999</v>
      </c>
      <c r="E4" s="5" t="s">
        <v>10</v>
      </c>
    </row>
    <row r="5" spans="1:5">
      <c r="A5" s="5" t="s">
        <v>32</v>
      </c>
      <c r="B5" s="5" t="s">
        <v>12</v>
      </c>
      <c r="C5" s="6">
        <v>-31.537500000000001</v>
      </c>
      <c r="D5" s="6">
        <v>145.69159999999999</v>
      </c>
      <c r="E5" s="5" t="s">
        <v>13</v>
      </c>
    </row>
    <row r="6" spans="1:5">
      <c r="A6" s="5" t="s">
        <v>42</v>
      </c>
      <c r="B6" s="5" t="s">
        <v>22</v>
      </c>
      <c r="C6" s="6">
        <v>48.47</v>
      </c>
      <c r="D6" s="6">
        <v>-104.2</v>
      </c>
      <c r="E6" s="5" t="s">
        <v>8</v>
      </c>
    </row>
    <row r="7" spans="1:5">
      <c r="A7" s="7" t="s">
        <v>45</v>
      </c>
      <c r="B7" s="7" t="s">
        <v>15</v>
      </c>
      <c r="C7" s="8">
        <v>32.659149999999997</v>
      </c>
      <c r="D7" s="8">
        <v>-116.10061</v>
      </c>
      <c r="E7" s="5" t="s">
        <v>16</v>
      </c>
    </row>
    <row r="8" spans="1:5">
      <c r="A8" s="5" t="s">
        <v>48</v>
      </c>
      <c r="B8" s="5" t="s">
        <v>49</v>
      </c>
      <c r="C8" s="9">
        <v>-13.603899999999999</v>
      </c>
      <c r="D8" s="6">
        <v>-75.354200000000006</v>
      </c>
      <c r="E8" s="5" t="s">
        <v>50</v>
      </c>
    </row>
    <row r="9" spans="1:5">
      <c r="A9" s="5" t="s">
        <v>51</v>
      </c>
      <c r="B9" s="5" t="s">
        <v>49</v>
      </c>
      <c r="C9" s="6">
        <v>-12.702999999999999</v>
      </c>
      <c r="D9" s="6">
        <v>-72.239999999999995</v>
      </c>
      <c r="E9" s="5" t="s">
        <v>50</v>
      </c>
    </row>
    <row r="10" spans="1:5">
      <c r="A10" s="5" t="s">
        <v>55</v>
      </c>
      <c r="B10" s="5" t="s">
        <v>49</v>
      </c>
      <c r="C10" s="6">
        <v>-14.205299999999999</v>
      </c>
      <c r="D10" s="6">
        <v>-73.3446</v>
      </c>
      <c r="E10" s="5" t="s">
        <v>50</v>
      </c>
    </row>
    <row r="11" spans="1:5">
      <c r="A11" s="5" t="s">
        <v>56</v>
      </c>
      <c r="B11" s="5" t="s">
        <v>49</v>
      </c>
      <c r="C11" s="6">
        <v>-14.645200000000001</v>
      </c>
      <c r="D11" s="6">
        <v>-75.060599999999994</v>
      </c>
      <c r="E11" s="5" t="s">
        <v>50</v>
      </c>
    </row>
    <row r="12" spans="1:5">
      <c r="A12" s="5" t="s">
        <v>57</v>
      </c>
      <c r="B12" s="5" t="s">
        <v>49</v>
      </c>
      <c r="C12" s="6">
        <v>-13.492699999999999</v>
      </c>
      <c r="D12" s="6">
        <v>-72.932699999999997</v>
      </c>
      <c r="E12" s="5" t="s">
        <v>50</v>
      </c>
    </row>
    <row r="13" spans="1:5">
      <c r="A13" s="5" t="s">
        <v>64</v>
      </c>
      <c r="B13" s="5" t="s">
        <v>65</v>
      </c>
      <c r="C13" s="6">
        <v>42.82</v>
      </c>
      <c r="D13" s="6">
        <v>143.41</v>
      </c>
      <c r="E13" s="5" t="s">
        <v>66</v>
      </c>
    </row>
    <row r="14" spans="1:5">
      <c r="A14" s="5" t="s">
        <v>67</v>
      </c>
      <c r="B14" s="5" t="s">
        <v>65</v>
      </c>
      <c r="C14" s="6">
        <v>37.22</v>
      </c>
      <c r="D14" s="6">
        <v>140.88</v>
      </c>
      <c r="E14" s="5" t="s">
        <v>66</v>
      </c>
    </row>
    <row r="15" spans="1:5">
      <c r="A15" s="5" t="s">
        <v>70</v>
      </c>
      <c r="B15" s="5" t="s">
        <v>65</v>
      </c>
      <c r="C15" s="6">
        <v>34.06</v>
      </c>
      <c r="D15" s="6">
        <v>134.46</v>
      </c>
      <c r="E15" s="5" t="s">
        <v>66</v>
      </c>
    </row>
    <row r="16" spans="1:5">
      <c r="A16" s="3" t="s">
        <v>71</v>
      </c>
      <c r="B16" s="3" t="s">
        <v>72</v>
      </c>
      <c r="C16" s="4">
        <v>37.18</v>
      </c>
      <c r="D16" s="4">
        <v>21.93</v>
      </c>
      <c r="E16" s="5" t="s">
        <v>10</v>
      </c>
    </row>
    <row r="17" spans="1:5">
      <c r="A17" s="5" t="s">
        <v>80</v>
      </c>
      <c r="B17" s="5" t="s">
        <v>65</v>
      </c>
      <c r="C17" s="6">
        <v>30.37</v>
      </c>
      <c r="D17" s="6">
        <v>130.41</v>
      </c>
      <c r="E17" s="5" t="s">
        <v>66</v>
      </c>
    </row>
    <row r="18" spans="1:5">
      <c r="A18" s="5" t="s">
        <v>81</v>
      </c>
      <c r="B18" s="5" t="s">
        <v>65</v>
      </c>
      <c r="C18" s="6">
        <v>37.299999999999997</v>
      </c>
      <c r="D18" s="6">
        <v>138.52000000000001</v>
      </c>
      <c r="E18" s="5" t="s">
        <v>66</v>
      </c>
    </row>
    <row r="19" spans="1:5">
      <c r="A19" s="5" t="s">
        <v>82</v>
      </c>
      <c r="B19" s="5" t="s">
        <v>59</v>
      </c>
      <c r="C19" s="6">
        <v>42.04</v>
      </c>
      <c r="D19" s="6">
        <v>-104.93</v>
      </c>
      <c r="E19" s="5" t="s">
        <v>8</v>
      </c>
    </row>
    <row r="20" spans="1:5">
      <c r="A20" s="7" t="s">
        <v>84</v>
      </c>
      <c r="B20" s="7" t="s">
        <v>38</v>
      </c>
      <c r="C20" s="8">
        <v>-29.010999999999999</v>
      </c>
      <c r="D20" s="8">
        <v>-70.700400000000002</v>
      </c>
      <c r="E20" s="5" t="s">
        <v>26</v>
      </c>
    </row>
    <row r="21" spans="1:5">
      <c r="A21" s="7" t="s">
        <v>91</v>
      </c>
      <c r="B21" s="7" t="s">
        <v>38</v>
      </c>
      <c r="C21" s="8">
        <v>28.215599999999998</v>
      </c>
      <c r="D21" s="8">
        <v>-177.3698</v>
      </c>
      <c r="E21" s="5" t="s">
        <v>26</v>
      </c>
    </row>
    <row r="22" spans="1:5">
      <c r="A22" s="7" t="s">
        <v>98</v>
      </c>
      <c r="B22" s="7" t="s">
        <v>12</v>
      </c>
      <c r="C22" s="8">
        <v>-32.93</v>
      </c>
      <c r="D22" s="8">
        <v>117.24</v>
      </c>
      <c r="E22" s="5" t="s">
        <v>26</v>
      </c>
    </row>
    <row r="23" spans="1:5">
      <c r="A23" s="7" t="s">
        <v>101</v>
      </c>
      <c r="B23" s="7" t="s">
        <v>15</v>
      </c>
      <c r="C23" s="8">
        <v>35.407730000000001</v>
      </c>
      <c r="D23" s="8">
        <v>-120.54555999999999</v>
      </c>
      <c r="E23" s="5" t="s">
        <v>16</v>
      </c>
    </row>
    <row r="24" spans="1:5">
      <c r="A24" s="3" t="s">
        <v>108</v>
      </c>
      <c r="B24" s="3" t="s">
        <v>40</v>
      </c>
      <c r="C24" s="4">
        <v>52.475900000000003</v>
      </c>
      <c r="D24" s="4">
        <v>13.78</v>
      </c>
      <c r="E24" s="5" t="s">
        <v>10</v>
      </c>
    </row>
    <row r="25" spans="1:5">
      <c r="A25" s="3" t="s">
        <v>112</v>
      </c>
      <c r="B25" s="3" t="s">
        <v>5</v>
      </c>
      <c r="C25" s="4">
        <v>-42.9099</v>
      </c>
      <c r="D25" s="4">
        <v>147.32040000000001</v>
      </c>
      <c r="E25" s="5" t="s">
        <v>10</v>
      </c>
    </row>
    <row r="26" spans="1:5">
      <c r="A26" s="7" t="s">
        <v>113</v>
      </c>
      <c r="B26" s="7" t="s">
        <v>38</v>
      </c>
      <c r="C26" s="8">
        <v>20.23</v>
      </c>
      <c r="D26" s="8">
        <v>-88.28</v>
      </c>
      <c r="E26" s="5" t="s">
        <v>26</v>
      </c>
    </row>
    <row r="27" spans="1:5">
      <c r="A27" s="5" t="s">
        <v>115</v>
      </c>
      <c r="B27" s="5" t="s">
        <v>65</v>
      </c>
      <c r="C27" s="6">
        <v>31.89</v>
      </c>
      <c r="D27" s="6">
        <v>131.22999999999999</v>
      </c>
      <c r="E27" s="5" t="s">
        <v>66</v>
      </c>
    </row>
    <row r="28" spans="1:5">
      <c r="A28" s="5" t="s">
        <v>116</v>
      </c>
      <c r="B28" s="5" t="s">
        <v>65</v>
      </c>
      <c r="C28" s="6">
        <v>33.17</v>
      </c>
      <c r="D28" s="6">
        <v>132.82</v>
      </c>
      <c r="E28" s="5" t="s">
        <v>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"/>
  <sheetViews>
    <sheetView workbookViewId="0">
      <selection activeCell="A22" sqref="A22"/>
    </sheetView>
  </sheetViews>
  <sheetFormatPr baseColWidth="10" defaultRowHeight="15" x14ac:dyDescent="0"/>
  <cols>
    <col min="1" max="1" width="136.33203125" customWidth="1"/>
  </cols>
  <sheetData>
    <row r="1" spans="1:1">
      <c r="A1" s="11" t="s">
        <v>136</v>
      </c>
    </row>
    <row r="2" spans="1:1">
      <c r="A2" t="s">
        <v>137</v>
      </c>
    </row>
    <row r="3" spans="1:1">
      <c r="A3" t="s">
        <v>138</v>
      </c>
    </row>
    <row r="4" spans="1:1">
      <c r="A4" t="s">
        <v>139</v>
      </c>
    </row>
    <row r="5" spans="1:1">
      <c r="A5" t="s">
        <v>140</v>
      </c>
    </row>
    <row r="6" spans="1:1">
      <c r="A6" t="s">
        <v>141</v>
      </c>
    </row>
    <row r="7" spans="1:1">
      <c r="A7" t="s">
        <v>142</v>
      </c>
    </row>
    <row r="8" spans="1:1">
      <c r="A8" t="s">
        <v>143</v>
      </c>
    </row>
    <row r="9" spans="1:1">
      <c r="A9" t="s">
        <v>144</v>
      </c>
    </row>
    <row r="10" spans="1:1">
      <c r="A10" t="s">
        <v>145</v>
      </c>
    </row>
    <row r="11" spans="1:1">
      <c r="A11" t="s">
        <v>146</v>
      </c>
    </row>
    <row r="12" spans="1:1">
      <c r="A12" t="s">
        <v>147</v>
      </c>
    </row>
    <row r="13" spans="1:1">
      <c r="A13" t="s">
        <v>148</v>
      </c>
    </row>
    <row r="14" spans="1:1">
      <c r="A14" t="s">
        <v>149</v>
      </c>
    </row>
    <row r="16" spans="1:1">
      <c r="A16" s="11" t="s">
        <v>150</v>
      </c>
    </row>
    <row r="17" spans="1:1">
      <c r="A17" t="s">
        <v>137</v>
      </c>
    </row>
    <row r="18" spans="1:1">
      <c r="A18" t="s">
        <v>138</v>
      </c>
    </row>
    <row r="19" spans="1:1">
      <c r="A19" t="s">
        <v>139</v>
      </c>
    </row>
    <row r="20" spans="1:1">
      <c r="A20" t="s">
        <v>140</v>
      </c>
    </row>
    <row r="21" spans="1:1">
      <c r="A21" t="s">
        <v>1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tions Used</vt:lpstr>
      <vt:lpstr>Stations Discarded</vt:lpstr>
      <vt:lpstr>Column Descrip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Eakin</dc:creator>
  <cp:lastModifiedBy>Caroline Eakin</cp:lastModifiedBy>
  <dcterms:created xsi:type="dcterms:W3CDTF">2017-09-18T07:58:00Z</dcterms:created>
  <dcterms:modified xsi:type="dcterms:W3CDTF">2017-10-30T23:04:17Z</dcterms:modified>
</cp:coreProperties>
</file>